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" uniqueCount="61">
  <si>
    <r>
      <rPr>
        <b val="true"/>
        <sz val="11"/>
        <color rgb="FF000000"/>
        <rFont val="Times New Roman"/>
        <family val="1"/>
      </rPr>
      <t xml:space="preserve">Table S6</t>
    </r>
    <r>
      <rPr>
        <sz val="11"/>
        <color rgb="FF000000"/>
        <rFont val="Times New Roman"/>
        <family val="1"/>
      </rPr>
      <t xml:space="preserve">  Expression levels and annotation of the genes refered to in this article</t>
    </r>
  </si>
  <si>
    <t xml:space="preserve">Abbreviation</t>
  </si>
  <si>
    <t xml:space="preserve">Gene_ID</t>
  </si>
  <si>
    <t xml:space="preserve">Gene name</t>
  </si>
  <si>
    <t xml:space="preserve">High-glycogen content</t>
  </si>
  <si>
    <t xml:space="preserve">Low-glycogen content</t>
  </si>
  <si>
    <t xml:space="preserve">log2.Fold_change.</t>
  </si>
  <si>
    <t xml:space="preserve">log2.Fold_change..normalized</t>
  </si>
  <si>
    <t xml:space="preserve">p.value</t>
  </si>
  <si>
    <t xml:space="preserve">q.value.Benjamini.et.al..1995.</t>
  </si>
  <si>
    <t xml:space="preserve">q.value.Storey.et.al..2003.</t>
  </si>
  <si>
    <t xml:space="preserve">Signature.p.value...0.001.</t>
  </si>
  <si>
    <t xml:space="preserve">Anno</t>
  </si>
  <si>
    <t xml:space="preserve">GPX5</t>
  </si>
  <si>
    <t xml:space="preserve">CGI_10025106</t>
  </si>
  <si>
    <t xml:space="preserve">glutathione peroxidase</t>
  </si>
  <si>
    <t xml:space="preserve">anotation:	GPX5_RAT Epididymal secretory glutathione peroxidase OS=Rattus norvegicus GN=Gpx5 PE=2 SV=1		3	GO:0004602; glutathione peroxidase activity; function	GO:0006979; response to oxidative stress; process	GO:0055114; oxidation-reduction process; process	Gpx5; glutathione peroxidase 5 (EC:1.11.1.9); K00432 glutathione peroxidase [EC:1.11.1.9]		1	IPR000889; Glutathione peroxidase</t>
  </si>
  <si>
    <t xml:space="preserve">OLAH</t>
  </si>
  <si>
    <t xml:space="preserve">CGI_10013665</t>
  </si>
  <si>
    <t xml:space="preserve">oleoyl-[acyl-carrier-protein] hydrolase</t>
  </si>
  <si>
    <t xml:space="preserve">anotation:	SAST_RAT S-acyl fatty acid synthase thioesterase, medium chain OS=Rattus norvegicus GN=Olah PE=1 SV=1		2	GO:0009058; biosynthetic process; process	GO:0016788; hydrolase activity, acting on ester bonds; function	olah, MGC69559, thedc1; oleoyl-ACP hydrolase (EC:3.1.2.14); K01071 oleoyl-[acyl-carrier-protein] hydrolase [EC:3.1.2.14]		2	IPR001031; Thioesterase	IPR012223; Thioesterase type II, NRPS/PKS/S-FAS</t>
  </si>
  <si>
    <t xml:space="preserve">PPT</t>
  </si>
  <si>
    <t xml:space="preserve">CGI_10011968</t>
  </si>
  <si>
    <t xml:space="preserve">palmitoyl-protein thioesterase</t>
  </si>
  <si>
    <t xml:space="preserve">anotation:	PPT2_RAT Lysosomal thioesterase PPT2 OS=Rattus norvegicus GN=Ppt2 PE=2 SV=1		2	GO:0008474; palmitoyl-(protein) hydrolase activity; function	GO:0016790; thiolester hydrolase activity; function	hypothetical protein; K01074 palmitoyl-protein thioesterase [EC:3.1.2.22]		1	IPR030295; Lysosomal thioesterase PPT2</t>
  </si>
  <si>
    <t xml:space="preserve">HXK</t>
  </si>
  <si>
    <t xml:space="preserve">CGI_10023886</t>
  </si>
  <si>
    <t xml:space="preserve">Hexokinase</t>
  </si>
  <si>
    <t xml:space="preserve">anotation:	HXK2_DROME Hexokinase type 2 OS=Drosophila melanogaster GN=Hex-t2 PE=2 SV=4		3	GO:0005524; ATP binding; function	GO:0005975; carbohydrate metabolic process; process	GO:0016773; phosphotransferase activity, alcohol group as acceptor; function	hexokinase; K00844 hexokinase [EC:2.7.1.1]		3	IPR001312; Hexokinase	IPR022672; Hexokinase, N-terminal	IPR022673; Hexokinase, C-terminal</t>
  </si>
  <si>
    <t xml:space="preserve">PGM</t>
  </si>
  <si>
    <t xml:space="preserve">CGI_10011818 </t>
  </si>
  <si>
    <t xml:space="preserve">Phosphoglucomutase</t>
  </si>
  <si>
    <t xml:space="preserve">anotation:	PGM1_HUMAN Phosphoglucomutase-1 OS=Homo sapiens GN=PGM1 PE=1 SV=3		4	GO:0000287; magnesium ion binding; function	GO:0005975; carbohydrate metabolic process; process	GO:0016868; intramolecular transferase activity, phosphotransferases; function	GO:0071704; organic substance metabolic process; process	phosphoglucomutase-1-like; K01835 phosphoglucomutase [EC:5.4.2.2]		6	IPR005841; Alpha-D-phosphohexomutase superfamily	IPR005843; Alpha-D-phosphohexomutase, C-terminal	IPR005844; Alpha-D-phosphohexomutase, alpha/beta/alpha domain I	IPR005845; Alpha-D-phosphohexomutase, alpha/beta/alpha domain II	IPR005846; Alpha-D-phosphohexomutase, alpha/beta/alpha domain III	IPR016066; Alpha-D-phosphohexomutase, conserved site</t>
  </si>
  <si>
    <t xml:space="preserve">G3P</t>
  </si>
  <si>
    <t xml:space="preserve">CGI_10010974</t>
  </si>
  <si>
    <t xml:space="preserve">Glyceraldehyde-3-phosphate dehydrogenase</t>
  </si>
  <si>
    <t xml:space="preserve">anotation:	G3P_PANVR Glyceraldehyde-3-phosphate dehydrogenase OS=Panulirus versicolor PE=1 SV=1		2	GO:0016620; oxidoreductase activity, acting on the aldehyde or oxo group of donors, NAD or NADP as acceptor; function	GO:0055114; oxidation-reduction process; process	glyceraldehyde-3-phosphate dehydrogenase (phosphorylating) (EC:1.2.1.12); K00134 glyceraldehyde 3-phosphate dehydrogenase [EC:1.2.1.12]		4	IPR020828; Glyceraldehyde 3-phosphate dehydrogenase, NAD(P) binding domain	IPR020829; Glyceraldehyde 3-phosphate dehydrogenase, catalytic domain	IPR020830; Glyceraldehyde 3-phosphate dehydrogenase, active site	IPR020831; Glyceraldehyde/Erythrose phosphate dehydrogenase family</t>
  </si>
  <si>
    <t xml:space="preserve">ENO</t>
  </si>
  <si>
    <t xml:space="preserve">CGI_10022154</t>
  </si>
  <si>
    <t xml:space="preserve">Enolase</t>
  </si>
  <si>
    <t xml:space="preserve">anotation:	ENO_DORPE Enolase OS=Doryteuthis pealeii PE=2 SV=1		4	GO:0000015; phosphopyruvate hydratase complex; component	GO:0000287; magnesium ion binding; function	GO:0004634; phosphopyruvate hydratase activity; function	GO:0006096; glycolytic process; process	hypothetical protein ; K01689 enolase [EC:4.2.1.11]		4	IPR000941; Enolase	IPR020809; Enolase, conserved site	IPR020810; Enolase, C-terminal	IPR020811; Enolase, N-terminal</t>
  </si>
  <si>
    <t xml:space="preserve">PK</t>
  </si>
  <si>
    <t xml:space="preserve">CGI_10003670</t>
  </si>
  <si>
    <t xml:space="preserve">pyruvate kinase</t>
  </si>
  <si>
    <t xml:space="preserve">anotation:	KPYR_HUMAN Pyruvate kinase PKLR OS=Homo sapiens GN=PKLR PE=1 SV=2		4	GO:0000287; magnesium ion binding; function	GO:0004743; pyruvate kinase activity; function	GO:0006096; glycolytic process; process	GO:0030955; potassium ion binding; function	Hypothetical protein CBG05956; K00873 pyruvate kinase [EC:2.7.1.40]		2	IPR001697; Pyruvate kinase	IPR015795; Pyruvate kinase, C-terminal</t>
  </si>
  <si>
    <t xml:space="preserve">PYC</t>
  </si>
  <si>
    <t xml:space="preserve">CGI_10017251</t>
  </si>
  <si>
    <t xml:space="preserve">Pyruvate carboxylase</t>
  </si>
  <si>
    <t xml:space="preserve">anotation:	PYC_BACSU Pyruvate carboxylase OS=Bacillus subtilis (strain 168) GN=pyc PE=3 SV=1		5	GO:0003824; catalytic activity; function	GO:0004075; biotin carboxylase activity; function	GO:0005524; ATP binding; function	GO:0008152; metabolic process; process	GO:0046872; metal ion binding; function	hypothetical protein; K01958 pyruvate carboxylase [EC:6.4.1.1]		9	IPR000089; Biotin/lipoyl attachment	IPR000891; Pyruvate carboxyltransferase	IPR001882; Biotin-binding site	IPR003379; Carboxylase, conserved domain	IPR005479; Carbamoyl-phosphate synthetase large subunit-like, ATP-binding domain	IPR005481; Carbamoyl-phosphate synthase, large subunit, N-terminal	IPR005482; Biotin carboxylase, C-terminal	IPR011761; ATP-grasp fold	IPR011764; Biotin carboxylation domain</t>
  </si>
  <si>
    <t xml:space="preserve">MDH</t>
  </si>
  <si>
    <t xml:space="preserve">CGI_10012091</t>
  </si>
  <si>
    <t xml:space="preserve">malate dehydrogenase</t>
  </si>
  <si>
    <t xml:space="preserve">anotation:	MAOX_COLLI NADP-dependent malic enzyme OS=Columba livia GN=ME1 PE=1 SV=1		3	GO:0004471; malate dehydrogenase (decarboxylating) (NAD+) activity; function	GO:0051287; NAD binding; function	GO:0055114; oxidation-reduction process; process	malic enzyme 1, NADP(+)-dependent, cytosolic; K00029 malate dehydrogenase (oxaloacetate-decarboxylating)(NADP+) [EC:1.1.1.40]		1	IPR012302; Malic enzyme, NAD-binding</t>
  </si>
  <si>
    <t xml:space="preserve">CPT2</t>
  </si>
  <si>
    <t xml:space="preserve">CGI_10009812</t>
  </si>
  <si>
    <t xml:space="preserve">carnitine O-palmitoyltransferase 2 </t>
  </si>
  <si>
    <t xml:space="preserve">anotation:	NXN_BOVIN Nucleoredoxin OS=Bos taurus GN=NXN PE=2 SV=1	hypothetical protein ; K08766 carnitine O-palmitoyltransferase 2 [EC:2.3.1.21]		1	IPR012336; Thioredoxin-like fold</t>
  </si>
  <si>
    <t xml:space="preserve">PEPCK</t>
  </si>
  <si>
    <t xml:space="preserve">CGI_10014916</t>
  </si>
  <si>
    <t xml:space="preserve">Phosphoenolpyruvate carboxykinase</t>
  </si>
  <si>
    <t xml:space="preserve">anotation:	PCKG_ASCSU Phosphoenolpyruvate carboxykinase [GTP] OS=Ascaris suum GN=PEPCK PE=2 SV=1		3	GO:0004611; phosphoenolpyruvate carboxykinase activity; function	GO:0005525; GTP binding; function	GO:0006094; gluconeogenesis; process	phosphoenolpyruvate carboxykinase [GTP]; K01596 phosphoenolpyruvate carboxykinase (GTP) [EC:4.1.1.32]		1	IPR008209; Phosphoenolpyruvate carboxykinase, GTP-utilising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b val="true"/>
      <sz val="11"/>
      <name val="Times New Roman"/>
      <family val="1"/>
    </font>
    <font>
      <sz val="11"/>
      <name val="Times New Roman"/>
      <family val="1"/>
    </font>
    <font>
      <sz val="10.5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L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1.49"/>
    <col collapsed="false" customWidth="true" hidden="false" outlineLevel="0" max="2" min="2" style="0" width="13.36"/>
    <col collapsed="false" customWidth="true" hidden="false" outlineLevel="0" max="3" min="3" style="0" width="34.49"/>
    <col collapsed="false" customWidth="true" hidden="false" outlineLevel="0" max="4" min="4" style="0" width="19.49"/>
    <col collapsed="false" customWidth="true" hidden="false" outlineLevel="0" max="5" min="5" style="0" width="19.87"/>
    <col collapsed="false" customWidth="true" hidden="false" outlineLevel="0" max="6" min="6" style="0" width="17.75"/>
    <col collapsed="false" customWidth="true" hidden="false" outlineLevel="0" max="7" min="7" style="0" width="16.12"/>
    <col collapsed="false" customWidth="true" hidden="false" outlineLevel="0" max="8" min="8" style="0" width="10.87"/>
    <col collapsed="false" customWidth="true" hidden="false" outlineLevel="0" max="10" min="10" style="0" width="8.86"/>
    <col collapsed="false" customWidth="true" hidden="false" outlineLevel="0" max="11" min="11" style="0" width="15.37"/>
  </cols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customFormat="false" ht="43.5" hidden="false" customHeight="false" outlineLevel="0" collapsed="false">
      <c r="A2" s="2" t="s">
        <v>1</v>
      </c>
      <c r="B2" s="3" t="s">
        <v>2</v>
      </c>
      <c r="C2" s="3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</row>
    <row r="3" customFormat="false" ht="15" hidden="false" customHeight="false" outlineLevel="0" collapsed="false">
      <c r="A3" s="5" t="s">
        <v>13</v>
      </c>
      <c r="B3" s="5" t="s">
        <v>14</v>
      </c>
      <c r="C3" s="5" t="s">
        <v>15</v>
      </c>
      <c r="D3" s="5" t="n">
        <v>1176.86209</v>
      </c>
      <c r="E3" s="5" t="n">
        <v>447.9377</v>
      </c>
      <c r="F3" s="5" t="n">
        <v>1.39357527</v>
      </c>
      <c r="G3" s="5" t="n">
        <v>1.412840586</v>
      </c>
      <c r="H3" s="5" t="n">
        <v>0</v>
      </c>
      <c r="I3" s="5" t="n">
        <v>0</v>
      </c>
      <c r="J3" s="5" t="n">
        <v>0</v>
      </c>
      <c r="K3" s="6" t="b">
        <f aca="false">TRUE()</f>
        <v>1</v>
      </c>
      <c r="L3" s="6" t="s">
        <v>16</v>
      </c>
    </row>
    <row r="4" customFormat="false" ht="15" hidden="false" customHeight="false" outlineLevel="0" collapsed="false">
      <c r="A4" s="5" t="s">
        <v>17</v>
      </c>
      <c r="B4" s="5" t="s">
        <v>18</v>
      </c>
      <c r="C4" s="5" t="s">
        <v>19</v>
      </c>
      <c r="D4" s="5" t="n">
        <v>200.11314</v>
      </c>
      <c r="E4" s="5" t="n">
        <v>139.39428</v>
      </c>
      <c r="F4" s="5" t="n">
        <v>0.52164454</v>
      </c>
      <c r="G4" s="5" t="n">
        <v>0.540909856</v>
      </c>
      <c r="H4" s="5" t="n">
        <v>0.000592066</v>
      </c>
      <c r="I4" s="5" t="n">
        <v>0.008647706</v>
      </c>
      <c r="J4" s="5" t="n">
        <v>0.008647706</v>
      </c>
      <c r="K4" s="6" t="b">
        <f aca="false">TRUE()</f>
        <v>1</v>
      </c>
      <c r="L4" s="6" t="s">
        <v>20</v>
      </c>
    </row>
    <row r="5" customFormat="false" ht="15" hidden="false" customHeight="false" outlineLevel="0" collapsed="false">
      <c r="A5" s="5" t="s">
        <v>21</v>
      </c>
      <c r="B5" s="5" t="s">
        <v>22</v>
      </c>
      <c r="C5" s="5" t="s">
        <v>23</v>
      </c>
      <c r="D5" s="5" t="n">
        <v>24061.192</v>
      </c>
      <c r="E5" s="5" t="n">
        <v>18462.77</v>
      </c>
      <c r="F5" s="5" t="n">
        <v>0.382089097</v>
      </c>
      <c r="G5" s="5" t="n">
        <v>0.401354412</v>
      </c>
      <c r="H5" s="5" t="n">
        <v>0</v>
      </c>
      <c r="I5" s="5" t="n">
        <v>0</v>
      </c>
      <c r="J5" s="5" t="n">
        <v>0</v>
      </c>
      <c r="K5" s="6" t="b">
        <f aca="false">TRUE()</f>
        <v>1</v>
      </c>
      <c r="L5" s="6" t="s">
        <v>24</v>
      </c>
    </row>
    <row r="6" customFormat="false" ht="15" hidden="false" customHeight="false" outlineLevel="0" collapsed="false">
      <c r="A6" s="7" t="s">
        <v>25</v>
      </c>
      <c r="B6" s="5" t="s">
        <v>26</v>
      </c>
      <c r="C6" s="5" t="s">
        <v>27</v>
      </c>
      <c r="D6" s="5" t="n">
        <v>3733.011</v>
      </c>
      <c r="E6" s="5" t="n">
        <v>3231.285</v>
      </c>
      <c r="F6" s="5" t="n">
        <v>0.208231758</v>
      </c>
      <c r="G6" s="5" t="n">
        <v>0.227497073</v>
      </c>
      <c r="H6" s="5" t="n">
        <v>4.89E-011</v>
      </c>
      <c r="I6" s="5" t="n">
        <v>1.84E-009</v>
      </c>
      <c r="J6" s="5" t="n">
        <v>1.84E-009</v>
      </c>
      <c r="K6" s="6" t="b">
        <f aca="false">TRUE()</f>
        <v>1</v>
      </c>
      <c r="L6" s="6" t="s">
        <v>28</v>
      </c>
    </row>
    <row r="7" customFormat="false" ht="15" hidden="false" customHeight="false" outlineLevel="0" collapsed="false">
      <c r="A7" s="5" t="s">
        <v>29</v>
      </c>
      <c r="B7" s="5" t="s">
        <v>30</v>
      </c>
      <c r="C7" s="5" t="s">
        <v>31</v>
      </c>
      <c r="D7" s="5" t="n">
        <v>322.15415</v>
      </c>
      <c r="E7" s="5" t="n">
        <v>232.86211</v>
      </c>
      <c r="F7" s="5" t="n">
        <v>0.468275268</v>
      </c>
      <c r="G7" s="5" t="n">
        <v>0.487540584</v>
      </c>
      <c r="H7" s="5" t="n">
        <v>6.82E-005</v>
      </c>
      <c r="I7" s="5" t="n">
        <v>0.001215924</v>
      </c>
      <c r="J7" s="5" t="n">
        <v>0.001215865</v>
      </c>
      <c r="K7" s="6" t="b">
        <f aca="false">TRUE()</f>
        <v>1</v>
      </c>
      <c r="L7" s="6" t="s">
        <v>32</v>
      </c>
    </row>
    <row r="8" customFormat="false" ht="15" hidden="false" customHeight="false" outlineLevel="0" collapsed="false">
      <c r="A8" s="5" t="s">
        <v>33</v>
      </c>
      <c r="B8" s="5" t="s">
        <v>34</v>
      </c>
      <c r="C8" s="5" t="s">
        <v>35</v>
      </c>
      <c r="D8" s="5" t="n">
        <v>5892.681</v>
      </c>
      <c r="E8" s="5" t="n">
        <v>5366.613</v>
      </c>
      <c r="F8" s="5" t="n">
        <v>0.134912313</v>
      </c>
      <c r="G8" s="5" t="n">
        <v>0.154177628</v>
      </c>
      <c r="H8" s="5" t="n">
        <v>1.46E-008</v>
      </c>
      <c r="I8" s="5" t="n">
        <v>4.37E-007</v>
      </c>
      <c r="J8" s="5" t="n">
        <v>4.37E-007</v>
      </c>
      <c r="K8" s="6" t="b">
        <f aca="false">TRUE()</f>
        <v>1</v>
      </c>
      <c r="L8" s="6" t="s">
        <v>36</v>
      </c>
    </row>
    <row r="9" customFormat="false" ht="15" hidden="false" customHeight="false" outlineLevel="0" collapsed="false">
      <c r="A9" s="5" t="s">
        <v>37</v>
      </c>
      <c r="B9" s="5" t="s">
        <v>38</v>
      </c>
      <c r="C9" s="5" t="s">
        <v>39</v>
      </c>
      <c r="D9" s="5" t="n">
        <v>4597.216</v>
      </c>
      <c r="E9" s="5" t="n">
        <v>4264.028</v>
      </c>
      <c r="F9" s="5" t="n">
        <v>0.108543541</v>
      </c>
      <c r="G9" s="5" t="n">
        <v>0.127808857</v>
      </c>
      <c r="H9" s="5" t="n">
        <v>3.1E-005</v>
      </c>
      <c r="I9" s="5" t="n">
        <v>0.000585207</v>
      </c>
      <c r="J9" s="5" t="n">
        <v>0.000584944</v>
      </c>
      <c r="K9" s="6" t="b">
        <f aca="false">TRUE()</f>
        <v>1</v>
      </c>
      <c r="L9" s="6" t="s">
        <v>40</v>
      </c>
    </row>
    <row r="10" customFormat="false" ht="15" hidden="false" customHeight="false" outlineLevel="0" collapsed="false">
      <c r="A10" s="7" t="s">
        <v>41</v>
      </c>
      <c r="B10" s="5" t="s">
        <v>42</v>
      </c>
      <c r="C10" s="5" t="s">
        <v>43</v>
      </c>
      <c r="D10" s="5" t="n">
        <v>2289.5557</v>
      </c>
      <c r="E10" s="5" t="n">
        <v>1990.1364</v>
      </c>
      <c r="F10" s="5" t="n">
        <v>0.20220035</v>
      </c>
      <c r="G10" s="5" t="n">
        <v>0.221465665</v>
      </c>
      <c r="H10" s="5" t="n">
        <v>5.49E-007</v>
      </c>
      <c r="I10" s="5" t="n">
        <v>1.35E-005</v>
      </c>
      <c r="J10" s="5" t="n">
        <v>1.35E-005</v>
      </c>
      <c r="K10" s="6" t="b">
        <f aca="false">TRUE()</f>
        <v>1</v>
      </c>
      <c r="L10" s="6" t="s">
        <v>44</v>
      </c>
    </row>
    <row r="11" customFormat="false" ht="15" hidden="false" customHeight="false" outlineLevel="0" collapsed="false">
      <c r="A11" s="5" t="s">
        <v>45</v>
      </c>
      <c r="B11" s="5" t="s">
        <v>46</v>
      </c>
      <c r="C11" s="7" t="s">
        <v>47</v>
      </c>
      <c r="D11" s="5" t="n">
        <v>455.8139</v>
      </c>
      <c r="E11" s="5" t="n">
        <v>360.4273</v>
      </c>
      <c r="F11" s="5" t="n">
        <v>0.33873663</v>
      </c>
      <c r="G11" s="5" t="n">
        <v>0.358001946</v>
      </c>
      <c r="H11" s="5" t="n">
        <v>0.000434756</v>
      </c>
      <c r="I11" s="5" t="n">
        <v>0.006549401</v>
      </c>
      <c r="J11" s="5" t="n">
        <v>0.006549401</v>
      </c>
      <c r="K11" s="6" t="b">
        <f aca="false">TRUE()</f>
        <v>1</v>
      </c>
      <c r="L11" s="6" t="s">
        <v>48</v>
      </c>
    </row>
    <row r="12" customFormat="false" ht="15" hidden="false" customHeight="false" outlineLevel="0" collapsed="false">
      <c r="A12" s="5" t="s">
        <v>49</v>
      </c>
      <c r="B12" s="5" t="s">
        <v>50</v>
      </c>
      <c r="C12" s="7" t="s">
        <v>51</v>
      </c>
      <c r="D12" s="5" t="n">
        <v>335.81173</v>
      </c>
      <c r="E12" s="5" t="n">
        <v>228.101415</v>
      </c>
      <c r="F12" s="5" t="n">
        <v>0.557977229</v>
      </c>
      <c r="G12" s="5" t="n">
        <v>0.577242544</v>
      </c>
      <c r="H12" s="5" t="n">
        <v>2.96E-006</v>
      </c>
      <c r="I12" s="5" t="n">
        <v>6.52E-005</v>
      </c>
      <c r="J12" s="5" t="n">
        <v>6.52E-005</v>
      </c>
      <c r="K12" s="6" t="b">
        <f aca="false">TRUE()</f>
        <v>1</v>
      </c>
      <c r="L12" s="6" t="s">
        <v>52</v>
      </c>
    </row>
    <row r="13" customFormat="false" ht="15" hidden="false" customHeight="false" outlineLevel="0" collapsed="false">
      <c r="A13" s="5" t="s">
        <v>53</v>
      </c>
      <c r="B13" s="5" t="s">
        <v>54</v>
      </c>
      <c r="C13" s="7" t="s">
        <v>55</v>
      </c>
      <c r="D13" s="5" t="n">
        <v>4482.945</v>
      </c>
      <c r="E13" s="5" t="n">
        <v>4978.835</v>
      </c>
      <c r="F13" s="5" t="n">
        <v>-0.151361405</v>
      </c>
      <c r="G13" s="5" t="n">
        <v>-0.13209609</v>
      </c>
      <c r="H13" s="5" t="n">
        <v>8.55E-006</v>
      </c>
      <c r="I13" s="5" t="n">
        <v>0.00017667</v>
      </c>
      <c r="J13" s="5" t="n">
        <v>0.00017667</v>
      </c>
      <c r="K13" s="6" t="b">
        <f aca="false">TRUE()</f>
        <v>1</v>
      </c>
      <c r="L13" s="6" t="s">
        <v>56</v>
      </c>
    </row>
    <row r="14" customFormat="false" ht="15.75" hidden="false" customHeight="false" outlineLevel="0" collapsed="false">
      <c r="A14" s="8" t="s">
        <v>57</v>
      </c>
      <c r="B14" s="8" t="s">
        <v>58</v>
      </c>
      <c r="C14" s="9" t="s">
        <v>59</v>
      </c>
      <c r="D14" s="8" t="n">
        <v>14574.09</v>
      </c>
      <c r="E14" s="8" t="n">
        <v>11974.42</v>
      </c>
      <c r="F14" s="8" t="n">
        <v>0.283450027</v>
      </c>
      <c r="G14" s="8" t="n">
        <v>0.302715342</v>
      </c>
      <c r="H14" s="8" t="n">
        <v>0</v>
      </c>
      <c r="I14" s="8" t="n">
        <v>0</v>
      </c>
      <c r="J14" s="8" t="n">
        <v>0</v>
      </c>
      <c r="K14" s="10" t="b">
        <f aca="false">TRUE()</f>
        <v>1</v>
      </c>
      <c r="L14" s="10" t="s">
        <v>60</v>
      </c>
    </row>
  </sheetData>
  <mergeCells count="1">
    <mergeCell ref="A1:L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3-21T11:23:17Z</dcterms:created>
  <dc:creator>Administrator</dc:creator>
  <dc:description/>
  <dc:language>en-US</dc:language>
  <cp:lastModifiedBy>Administrator</cp:lastModifiedBy>
  <dcterms:modified xsi:type="dcterms:W3CDTF">2017-06-14T12:25:50Z</dcterms:modified>
  <cp:revision>0</cp:revision>
  <dc:subject/>
  <dc:title/>
</cp:coreProperties>
</file>